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ul\Desktop\第三次修改\蛋白原始数据\"/>
    </mc:Choice>
  </mc:AlternateContent>
  <xr:revisionPtr revIDLastSave="0" documentId="13_ncr:1_{3E765328-2E95-4953-81D9-7B2043318C03}" xr6:coauthVersionLast="45" xr6:coauthVersionMax="45" xr10:uidLastSave="{00000000-0000-0000-0000-000000000000}"/>
  <bookViews>
    <workbookView xWindow="7630" yWindow="570" windowWidth="22030" windowHeight="12130" xr2:uid="{00000000-000D-0000-FFFF-FFFF00000000}"/>
  </bookViews>
  <sheets>
    <sheet name="Results" sheetId="7" r:id="rId1"/>
  </sheets>
  <calcPr calcId="181029"/>
</workbook>
</file>

<file path=xl/calcChain.xml><?xml version="1.0" encoding="utf-8"?>
<calcChain xmlns="http://schemas.openxmlformats.org/spreadsheetml/2006/main">
  <c r="Q28" i="7" l="1"/>
  <c r="P28" i="7"/>
  <c r="O28" i="7"/>
  <c r="N28" i="7"/>
  <c r="M28" i="7"/>
  <c r="L28" i="7"/>
  <c r="Q25" i="7"/>
  <c r="P25" i="7"/>
  <c r="O25" i="7"/>
  <c r="N25" i="7"/>
  <c r="M25" i="7"/>
  <c r="L25" i="7"/>
  <c r="Q26" i="7"/>
  <c r="P26" i="7"/>
  <c r="O26" i="7"/>
  <c r="N26" i="7"/>
  <c r="M26" i="7"/>
  <c r="L26" i="7"/>
  <c r="L38" i="7" l="1"/>
  <c r="M38" i="7"/>
  <c r="N38" i="7"/>
  <c r="O38" i="7"/>
  <c r="P38" i="7"/>
  <c r="Q38" i="7"/>
  <c r="Q17" i="7"/>
  <c r="P17" i="7"/>
  <c r="O17" i="7"/>
  <c r="N17" i="7"/>
  <c r="M17" i="7"/>
  <c r="L17" i="7"/>
  <c r="Q14" i="7"/>
  <c r="P14" i="7"/>
  <c r="O14" i="7"/>
  <c r="N14" i="7"/>
  <c r="M14" i="7"/>
  <c r="L14" i="7"/>
  <c r="Q6" i="7"/>
  <c r="P6" i="7"/>
  <c r="O6" i="7"/>
  <c r="N6" i="7"/>
  <c r="M6" i="7"/>
  <c r="L6" i="7"/>
  <c r="L11" i="7" l="1"/>
  <c r="Q39" i="7"/>
  <c r="P39" i="7"/>
  <c r="O39" i="7"/>
  <c r="N39" i="7"/>
  <c r="M39" i="7"/>
  <c r="L39" i="7"/>
  <c r="Q37" i="7"/>
  <c r="P37" i="7"/>
  <c r="O37" i="7"/>
  <c r="N37" i="7"/>
  <c r="M37" i="7"/>
  <c r="L37" i="7"/>
  <c r="Q36" i="7"/>
  <c r="P36" i="7"/>
  <c r="O36" i="7"/>
  <c r="O43" i="7" s="1"/>
  <c r="N36" i="7"/>
  <c r="M36" i="7"/>
  <c r="L36" i="7"/>
  <c r="L42" i="7" s="1"/>
  <c r="Q27" i="7"/>
  <c r="P27" i="7"/>
  <c r="O27" i="7"/>
  <c r="N27" i="7"/>
  <c r="M27" i="7"/>
  <c r="L27" i="7"/>
  <c r="Q21" i="7"/>
  <c r="N21" i="7"/>
  <c r="L22" i="7"/>
  <c r="Q16" i="7"/>
  <c r="P16" i="7"/>
  <c r="O16" i="7"/>
  <c r="N16" i="7"/>
  <c r="M16" i="7"/>
  <c r="L16" i="7"/>
  <c r="Q15" i="7"/>
  <c r="P15" i="7"/>
  <c r="O15" i="7"/>
  <c r="N15" i="7"/>
  <c r="M15" i="7"/>
  <c r="L15" i="7"/>
  <c r="P21" i="7"/>
  <c r="O21" i="7"/>
  <c r="M21" i="7"/>
  <c r="L10" i="7"/>
  <c r="Q5" i="7"/>
  <c r="P5" i="7"/>
  <c r="O5" i="7"/>
  <c r="N5" i="7"/>
  <c r="M5" i="7"/>
  <c r="L5" i="7"/>
  <c r="Q4" i="7"/>
  <c r="P4" i="7"/>
  <c r="O4" i="7"/>
  <c r="N4" i="7"/>
  <c r="M4" i="7"/>
  <c r="L4" i="7"/>
  <c r="L9" i="7" s="1"/>
  <c r="Q3" i="7"/>
  <c r="P3" i="7"/>
  <c r="P9" i="7" s="1"/>
  <c r="O3" i="7"/>
  <c r="O9" i="7" s="1"/>
  <c r="N3" i="7"/>
  <c r="M3" i="7"/>
  <c r="M9" i="7" s="1"/>
  <c r="M33" i="7" l="1"/>
  <c r="L32" i="7"/>
  <c r="M32" i="7"/>
  <c r="L31" i="7"/>
  <c r="L33" i="7"/>
  <c r="N32" i="7"/>
  <c r="O32" i="7"/>
  <c r="P31" i="7"/>
  <c r="P32" i="7"/>
  <c r="N33" i="7"/>
  <c r="O33" i="7"/>
  <c r="Q31" i="7"/>
  <c r="Q32" i="7"/>
  <c r="N43" i="7"/>
  <c r="P43" i="7"/>
  <c r="Q43" i="7"/>
  <c r="M44" i="7"/>
  <c r="M42" i="7"/>
  <c r="N42" i="7"/>
  <c r="N44" i="7"/>
  <c r="O44" i="7"/>
  <c r="P42" i="7"/>
  <c r="P44" i="7"/>
  <c r="O42" i="7"/>
  <c r="Q42" i="7"/>
  <c r="M43" i="7"/>
  <c r="Q44" i="7"/>
  <c r="L43" i="7"/>
  <c r="L44" i="7"/>
  <c r="L21" i="7"/>
  <c r="M20" i="7"/>
  <c r="M22" i="7"/>
  <c r="N20" i="7"/>
  <c r="N22" i="7"/>
  <c r="O20" i="7"/>
  <c r="O22" i="7"/>
  <c r="P20" i="7"/>
  <c r="P22" i="7"/>
  <c r="Q20" i="7"/>
  <c r="Q22" i="7"/>
  <c r="N11" i="7"/>
  <c r="Q11" i="7"/>
  <c r="P11" i="7"/>
  <c r="N10" i="7"/>
  <c r="P10" i="7"/>
  <c r="Q10" i="7"/>
  <c r="O10" i="7"/>
  <c r="M10" i="7"/>
  <c r="O11" i="7"/>
  <c r="P33" i="7"/>
  <c r="Q9" i="7"/>
  <c r="M11" i="7"/>
  <c r="M31" i="7"/>
  <c r="Q33" i="7"/>
  <c r="N9" i="7"/>
  <c r="N31" i="7"/>
  <c r="O31" i="7"/>
  <c r="L20" i="7"/>
</calcChain>
</file>

<file path=xl/sharedStrings.xml><?xml version="1.0" encoding="utf-8"?>
<sst xmlns="http://schemas.openxmlformats.org/spreadsheetml/2006/main" count="132" uniqueCount="27">
  <si>
    <t>WT</t>
  </si>
  <si>
    <t>D1</t>
  </si>
  <si>
    <t>Mdfi-OE</t>
  </si>
  <si>
    <t>Myosin</t>
  </si>
  <si>
    <t>D3</t>
  </si>
  <si>
    <t>Mdfi-OE</t>
    <phoneticPr fontId="18" type="noConversion"/>
  </si>
  <si>
    <t>D5</t>
    <phoneticPr fontId="18" type="noConversion"/>
  </si>
  <si>
    <t>D7</t>
    <phoneticPr fontId="18" type="noConversion"/>
  </si>
  <si>
    <t>WT</t>
    <phoneticPr fontId="18" type="noConversion"/>
  </si>
  <si>
    <t>D1(Normalization)</t>
    <phoneticPr fontId="18" type="noConversion"/>
  </si>
  <si>
    <t>D3(Normalization)</t>
    <phoneticPr fontId="18" type="noConversion"/>
  </si>
  <si>
    <t>D5(Normalization)</t>
    <phoneticPr fontId="18" type="noConversion"/>
  </si>
  <si>
    <t>D7(Normalization)</t>
    <phoneticPr fontId="18" type="noConversion"/>
  </si>
  <si>
    <r>
      <t>D1(Normalization)
Norm(N</t>
    </r>
    <r>
      <rPr>
        <b/>
        <vertAlign val="subscript"/>
        <sz val="11"/>
        <rFont val="Times New Roman"/>
        <family val="1"/>
      </rPr>
      <t>x</t>
    </r>
    <r>
      <rPr>
        <b/>
        <sz val="11"/>
        <rFont val="Times New Roman"/>
        <family val="1"/>
      </rPr>
      <t>=N</t>
    </r>
    <r>
      <rPr>
        <b/>
        <vertAlign val="subscript"/>
        <sz val="11"/>
        <rFont val="Times New Roman"/>
        <family val="1"/>
      </rPr>
      <t>x</t>
    </r>
    <r>
      <rPr>
        <b/>
        <sz val="11"/>
        <rFont val="Times New Roman"/>
        <family val="1"/>
      </rPr>
      <t>/max(N)</t>
    </r>
    <phoneticPr fontId="18" type="noConversion"/>
  </si>
  <si>
    <r>
      <t>D3(Normalization)
Norm(N</t>
    </r>
    <r>
      <rPr>
        <b/>
        <vertAlign val="subscript"/>
        <sz val="11"/>
        <rFont val="Times New Roman"/>
        <family val="1"/>
      </rPr>
      <t>x</t>
    </r>
    <r>
      <rPr>
        <b/>
        <sz val="11"/>
        <rFont val="Times New Roman"/>
        <family val="1"/>
      </rPr>
      <t>=N</t>
    </r>
    <r>
      <rPr>
        <b/>
        <vertAlign val="subscript"/>
        <sz val="11"/>
        <rFont val="Times New Roman"/>
        <family val="1"/>
      </rPr>
      <t>x</t>
    </r>
    <r>
      <rPr>
        <b/>
        <sz val="11"/>
        <rFont val="Times New Roman"/>
        <family val="1"/>
      </rPr>
      <t>/max(N)</t>
    </r>
    <phoneticPr fontId="18" type="noConversion"/>
  </si>
  <si>
    <r>
      <t>D5(Normalization)
Norm(N</t>
    </r>
    <r>
      <rPr>
        <b/>
        <vertAlign val="subscript"/>
        <sz val="11"/>
        <rFont val="Times New Roman"/>
        <family val="1"/>
      </rPr>
      <t>x</t>
    </r>
    <r>
      <rPr>
        <b/>
        <sz val="11"/>
        <rFont val="Times New Roman"/>
        <family val="1"/>
      </rPr>
      <t>=N</t>
    </r>
    <r>
      <rPr>
        <b/>
        <vertAlign val="subscript"/>
        <sz val="11"/>
        <rFont val="Times New Roman"/>
        <family val="1"/>
      </rPr>
      <t>x</t>
    </r>
    <r>
      <rPr>
        <b/>
        <sz val="11"/>
        <rFont val="Times New Roman"/>
        <family val="1"/>
      </rPr>
      <t>/max(N)</t>
    </r>
    <phoneticPr fontId="18" type="noConversion"/>
  </si>
  <si>
    <r>
      <t>D7(Normalization)
Norm(N</t>
    </r>
    <r>
      <rPr>
        <b/>
        <vertAlign val="subscript"/>
        <sz val="11"/>
        <rFont val="Times New Roman"/>
        <family val="1"/>
      </rPr>
      <t>x</t>
    </r>
    <r>
      <rPr>
        <b/>
        <sz val="11"/>
        <rFont val="Times New Roman"/>
        <family val="1"/>
      </rPr>
      <t>=N</t>
    </r>
    <r>
      <rPr>
        <b/>
        <vertAlign val="subscript"/>
        <sz val="11"/>
        <rFont val="Times New Roman"/>
        <family val="1"/>
      </rPr>
      <t>x</t>
    </r>
    <r>
      <rPr>
        <b/>
        <sz val="11"/>
        <rFont val="Times New Roman"/>
        <family val="1"/>
      </rPr>
      <t>/max(N)</t>
    </r>
    <phoneticPr fontId="18" type="noConversion"/>
  </si>
  <si>
    <t>Myod</t>
  </si>
  <si>
    <t>Myogeninenin</t>
  </si>
  <si>
    <t>Myosin</t>
    <phoneticPr fontId="18" type="noConversion"/>
  </si>
  <si>
    <t>Mdfi-OE</t>
    <phoneticPr fontId="18" type="noConversion"/>
  </si>
  <si>
    <t>Myosin/beta-acatin</t>
  </si>
  <si>
    <t>beta-acatin</t>
  </si>
  <si>
    <t>beta-aacatin</t>
  </si>
  <si>
    <t>Myod/beta-acatin</t>
  </si>
  <si>
    <t>Myogenin/beta-acatin</t>
  </si>
  <si>
    <t>Myosin/beta-aaca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b/>
      <vertAlign val="subscript"/>
      <sz val="1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19" fillId="0" borderId="10" xfId="0" applyFont="1" applyBorder="1" applyAlignment="1">
      <alignment horizontal="center" vertical="center"/>
    </xf>
    <xf numFmtId="0" fontId="19" fillId="0" borderId="10" xfId="0" applyFont="1" applyBorder="1">
      <alignment vertical="center"/>
    </xf>
    <xf numFmtId="0" fontId="20" fillId="0" borderId="10" xfId="0" applyFont="1" applyBorder="1" applyAlignment="1">
      <alignment horizontal="center" vertical="center"/>
    </xf>
    <xf numFmtId="0" fontId="21" fillId="0" borderId="10" xfId="0" applyFont="1" applyBorder="1" applyAlignment="1">
      <alignment horizontal="center" vertical="center"/>
    </xf>
    <xf numFmtId="0" fontId="22" fillId="0" borderId="10" xfId="0" applyFont="1" applyBorder="1" applyAlignment="1">
      <alignment horizontal="center" vertical="center"/>
    </xf>
    <xf numFmtId="0" fontId="19" fillId="0" borderId="14" xfId="0" applyFont="1" applyBorder="1" applyAlignment="1">
      <alignment horizontal="center" vertical="center"/>
    </xf>
    <xf numFmtId="0" fontId="19" fillId="0" borderId="15" xfId="0" applyFont="1" applyBorder="1" applyAlignment="1">
      <alignment horizontal="center" vertical="center"/>
    </xf>
    <xf numFmtId="0" fontId="19" fillId="0" borderId="16" xfId="0" applyFont="1" applyBorder="1" applyAlignment="1">
      <alignment horizontal="center" vertical="center"/>
    </xf>
    <xf numFmtId="0" fontId="22" fillId="0" borderId="11" xfId="0" applyFont="1" applyBorder="1" applyAlignment="1">
      <alignment horizontal="center" vertical="center" wrapText="1"/>
    </xf>
    <xf numFmtId="0" fontId="22" fillId="0" borderId="12" xfId="0" applyFont="1" applyBorder="1" applyAlignment="1">
      <alignment horizontal="center" vertical="center"/>
    </xf>
    <xf numFmtId="0" fontId="22" fillId="0" borderId="13" xfId="0" applyFont="1" applyBorder="1" applyAlignment="1">
      <alignment horizontal="center" vertical="center"/>
    </xf>
    <xf numFmtId="0" fontId="22" fillId="0" borderId="10" xfId="0" applyFont="1" applyBorder="1" applyAlignment="1">
      <alignment horizontal="center" vertical="center" wrapText="1"/>
    </xf>
    <xf numFmtId="0" fontId="22" fillId="0" borderId="10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/>
    </xf>
    <xf numFmtId="0" fontId="20" fillId="0" borderId="13" xfId="0" applyFont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276225</xdr:colOff>
      <xdr:row>11</xdr:row>
      <xdr:rowOff>165100</xdr:rowOff>
    </xdr:from>
    <xdr:ext cx="65" cy="172227"/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D3A76184-0996-4AED-9B80-C57B387987CD}"/>
            </a:ext>
          </a:extLst>
        </xdr:cNvPr>
        <xdr:cNvSpPr txBox="1"/>
      </xdr:nvSpPr>
      <xdr:spPr>
        <a:xfrm>
          <a:off x="6003925" y="21209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zh-CN" alt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9D0DA3-A53D-4BA3-A41F-44BDFE3DC52E}">
  <dimension ref="A1:Q44"/>
  <sheetViews>
    <sheetView tabSelected="1" workbookViewId="0">
      <selection activeCell="G12" sqref="G12"/>
    </sheetView>
  </sheetViews>
  <sheetFormatPr defaultRowHeight="14" x14ac:dyDescent="0.3"/>
  <cols>
    <col min="1" max="1" width="9.08203125" customWidth="1"/>
    <col min="2" max="2" width="12.75" customWidth="1"/>
    <col min="9" max="9" width="3.25" customWidth="1"/>
    <col min="10" max="10" width="17.9140625" customWidth="1"/>
    <col min="11" max="11" width="17" customWidth="1"/>
  </cols>
  <sheetData>
    <row r="1" spans="1:17" x14ac:dyDescent="0.3">
      <c r="A1" s="6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8"/>
    </row>
    <row r="2" spans="1:17" x14ac:dyDescent="0.3">
      <c r="A2" s="14" t="s">
        <v>1</v>
      </c>
      <c r="B2" s="5"/>
      <c r="C2" s="5" t="s">
        <v>0</v>
      </c>
      <c r="D2" s="5" t="s">
        <v>8</v>
      </c>
      <c r="E2" s="5" t="s">
        <v>0</v>
      </c>
      <c r="F2" s="5" t="s">
        <v>5</v>
      </c>
      <c r="G2" s="5" t="s">
        <v>2</v>
      </c>
      <c r="H2" s="5" t="s">
        <v>2</v>
      </c>
      <c r="I2" s="5"/>
      <c r="J2" s="12" t="s">
        <v>13</v>
      </c>
      <c r="K2" s="5"/>
      <c r="L2" s="5" t="s">
        <v>0</v>
      </c>
      <c r="M2" s="5" t="s">
        <v>0</v>
      </c>
      <c r="N2" s="5" t="s">
        <v>0</v>
      </c>
      <c r="O2" s="5" t="s">
        <v>2</v>
      </c>
      <c r="P2" s="5" t="s">
        <v>2</v>
      </c>
      <c r="Q2" s="5" t="s">
        <v>2</v>
      </c>
    </row>
    <row r="3" spans="1:17" x14ac:dyDescent="0.3">
      <c r="A3" s="14"/>
      <c r="B3" s="4" t="s">
        <v>23</v>
      </c>
      <c r="C3" s="4">
        <v>18.393000000000001</v>
      </c>
      <c r="D3" s="4">
        <v>17.975999999999999</v>
      </c>
      <c r="E3" s="4">
        <v>17.727</v>
      </c>
      <c r="F3" s="4">
        <v>16.399000000000001</v>
      </c>
      <c r="G3" s="4">
        <v>16.084</v>
      </c>
      <c r="H3" s="4">
        <v>15.398</v>
      </c>
      <c r="I3" s="4"/>
      <c r="J3" s="13"/>
      <c r="K3" s="4" t="s">
        <v>22</v>
      </c>
      <c r="L3" s="4">
        <v>1</v>
      </c>
      <c r="M3" s="4">
        <f>D3/C3</f>
        <v>0.9773283314304354</v>
      </c>
      <c r="N3" s="4">
        <f>E3/C3</f>
        <v>0.96379057250040778</v>
      </c>
      <c r="O3" s="4">
        <f t="shared" ref="O3" si="0">F3/E3</f>
        <v>0.92508602696451747</v>
      </c>
      <c r="P3" s="4">
        <f t="shared" ref="P3" si="1">G3/E3</f>
        <v>0.90731652281829978</v>
      </c>
      <c r="Q3" s="4">
        <f t="shared" ref="Q3" si="2">H3/G3</f>
        <v>0.95734891817955736</v>
      </c>
    </row>
    <row r="4" spans="1:17" x14ac:dyDescent="0.3">
      <c r="A4" s="14"/>
      <c r="B4" s="4" t="s">
        <v>17</v>
      </c>
      <c r="C4" s="4">
        <v>40683</v>
      </c>
      <c r="D4" s="4">
        <v>43823</v>
      </c>
      <c r="E4" s="4">
        <v>44250</v>
      </c>
      <c r="F4" s="4">
        <v>45338</v>
      </c>
      <c r="G4" s="4">
        <v>40122</v>
      </c>
      <c r="H4" s="4">
        <v>52574</v>
      </c>
      <c r="I4" s="4"/>
      <c r="J4" s="13"/>
      <c r="K4" s="4" t="s">
        <v>17</v>
      </c>
      <c r="L4" s="4">
        <f>C4/H4</f>
        <v>0.77382356297789778</v>
      </c>
      <c r="M4" s="4">
        <f>D4/H4</f>
        <v>0.83354890249933422</v>
      </c>
      <c r="N4" s="4">
        <f>E4/H4</f>
        <v>0.84167078784189908</v>
      </c>
      <c r="O4" s="4">
        <f>F4/H4</f>
        <v>0.86236542777798908</v>
      </c>
      <c r="P4" s="4">
        <f>G4/H4</f>
        <v>0.76315288926085134</v>
      </c>
      <c r="Q4" s="4">
        <f>H4/H4</f>
        <v>1</v>
      </c>
    </row>
    <row r="5" spans="1:17" x14ac:dyDescent="0.3">
      <c r="A5" s="14"/>
      <c r="B5" s="4" t="s">
        <v>18</v>
      </c>
      <c r="C5" s="4">
        <v>88829</v>
      </c>
      <c r="D5" s="4">
        <v>91044</v>
      </c>
      <c r="E5" s="4">
        <v>91539</v>
      </c>
      <c r="F5" s="4">
        <v>99716</v>
      </c>
      <c r="G5" s="4">
        <v>96991</v>
      </c>
      <c r="H5" s="4">
        <v>93331</v>
      </c>
      <c r="I5" s="4"/>
      <c r="J5" s="13"/>
      <c r="K5" s="4" t="s">
        <v>18</v>
      </c>
      <c r="L5" s="4">
        <f>C5/F5</f>
        <v>0.89081992859721615</v>
      </c>
      <c r="M5" s="4">
        <f>D5/F5</f>
        <v>0.91303301375907575</v>
      </c>
      <c r="N5" s="4">
        <f>E5/F5</f>
        <v>0.91799711179750487</v>
      </c>
      <c r="O5" s="4">
        <f>F5/F5</f>
        <v>1</v>
      </c>
      <c r="P5" s="4">
        <f>G5/F5</f>
        <v>0.97267238958642543</v>
      </c>
      <c r="Q5" s="4">
        <f>H5/F5</f>
        <v>0.93596814954470697</v>
      </c>
    </row>
    <row r="6" spans="1:17" x14ac:dyDescent="0.3">
      <c r="A6" s="14"/>
      <c r="B6" s="4" t="s">
        <v>3</v>
      </c>
      <c r="C6" s="4">
        <v>44767</v>
      </c>
      <c r="D6" s="4">
        <v>43774</v>
      </c>
      <c r="E6" s="4">
        <v>45855</v>
      </c>
      <c r="F6" s="4">
        <v>45738</v>
      </c>
      <c r="G6" s="4">
        <v>44404</v>
      </c>
      <c r="H6" s="4">
        <v>44385</v>
      </c>
      <c r="I6" s="4"/>
      <c r="J6" s="13"/>
      <c r="K6" s="4" t="s">
        <v>3</v>
      </c>
      <c r="L6" s="4">
        <f>C6/E6</f>
        <v>0.97627303456547809</v>
      </c>
      <c r="M6" s="4">
        <f>D6/E6</f>
        <v>0.95461781703194848</v>
      </c>
      <c r="N6" s="4">
        <f>E6/E6</f>
        <v>1</v>
      </c>
      <c r="O6" s="4">
        <f>F6/E6</f>
        <v>0.99744847890088317</v>
      </c>
      <c r="P6" s="4">
        <f>G6/E6</f>
        <v>0.96835677679642351</v>
      </c>
      <c r="Q6" s="4">
        <f>H6/E6</f>
        <v>0.96794242721622503</v>
      </c>
    </row>
    <row r="7" spans="1:17" x14ac:dyDescent="0.3">
      <c r="A7" s="3"/>
      <c r="B7" s="5"/>
      <c r="C7" s="5"/>
      <c r="D7" s="5"/>
      <c r="E7" s="5"/>
      <c r="F7" s="5"/>
      <c r="G7" s="5"/>
      <c r="H7" s="5"/>
      <c r="I7" s="5"/>
      <c r="J7" s="9" t="s">
        <v>9</v>
      </c>
      <c r="K7" s="5"/>
      <c r="L7" s="5" t="s">
        <v>0</v>
      </c>
      <c r="M7" s="5" t="s">
        <v>0</v>
      </c>
      <c r="N7" s="5" t="s">
        <v>0</v>
      </c>
      <c r="O7" s="5" t="s">
        <v>2</v>
      </c>
      <c r="P7" s="5" t="s">
        <v>2</v>
      </c>
      <c r="Q7" s="5" t="s">
        <v>2</v>
      </c>
    </row>
    <row r="8" spans="1:17" x14ac:dyDescent="0.3">
      <c r="A8" s="1"/>
      <c r="B8" s="4"/>
      <c r="C8" s="4"/>
      <c r="D8" s="4"/>
      <c r="E8" s="4"/>
      <c r="F8" s="4"/>
      <c r="G8" s="4"/>
      <c r="H8" s="4"/>
      <c r="I8" s="4"/>
      <c r="J8" s="10"/>
      <c r="K8" s="4" t="s">
        <v>22</v>
      </c>
      <c r="L8" s="4"/>
      <c r="M8" s="4"/>
      <c r="N8" s="4"/>
      <c r="O8" s="4"/>
      <c r="P8" s="4"/>
      <c r="Q8" s="4"/>
    </row>
    <row r="9" spans="1:17" x14ac:dyDescent="0.3">
      <c r="A9" s="1"/>
      <c r="B9" s="4"/>
      <c r="C9" s="4"/>
      <c r="D9" s="4"/>
      <c r="E9" s="4"/>
      <c r="F9" s="4"/>
      <c r="G9" s="4"/>
      <c r="H9" s="4"/>
      <c r="I9" s="4"/>
      <c r="J9" s="10"/>
      <c r="K9" s="4" t="s">
        <v>24</v>
      </c>
      <c r="L9" s="4">
        <f>L4/L3</f>
        <v>0.77382356297789778</v>
      </c>
      <c r="M9" s="4">
        <f t="shared" ref="M9:Q9" si="3">M4/M3</f>
        <v>0.85288523384903514</v>
      </c>
      <c r="N9" s="4">
        <f t="shared" si="3"/>
        <v>0.87329219838529082</v>
      </c>
      <c r="O9" s="4">
        <f t="shared" si="3"/>
        <v>0.93220025234589987</v>
      </c>
      <c r="P9" s="4">
        <f t="shared" si="3"/>
        <v>0.84110987738915144</v>
      </c>
      <c r="Q9" s="4">
        <f t="shared" si="3"/>
        <v>1.0445512404208339</v>
      </c>
    </row>
    <row r="10" spans="1:17" x14ac:dyDescent="0.3">
      <c r="A10" s="1"/>
      <c r="B10" s="4"/>
      <c r="C10" s="4"/>
      <c r="D10" s="4"/>
      <c r="E10" s="4"/>
      <c r="F10" s="4"/>
      <c r="G10" s="4"/>
      <c r="H10" s="4"/>
      <c r="I10" s="4"/>
      <c r="J10" s="10"/>
      <c r="K10" s="4" t="s">
        <v>25</v>
      </c>
      <c r="L10" s="4">
        <f>L5/L3</f>
        <v>0.89081992859721615</v>
      </c>
      <c r="M10" s="4">
        <f t="shared" ref="M10:Q10" si="4">M5/M3</f>
        <v>0.93421318547344689</v>
      </c>
      <c r="N10" s="4">
        <f t="shared" si="4"/>
        <v>0.9524860877357425</v>
      </c>
      <c r="O10" s="4">
        <f t="shared" si="4"/>
        <v>1.0809805475943655</v>
      </c>
      <c r="P10" s="4">
        <f t="shared" si="4"/>
        <v>1.07203204738862</v>
      </c>
      <c r="Q10" s="4">
        <f t="shared" si="4"/>
        <v>0.97766669160131614</v>
      </c>
    </row>
    <row r="11" spans="1:17" x14ac:dyDescent="0.3">
      <c r="A11" s="1"/>
      <c r="B11" s="4"/>
      <c r="C11" s="4"/>
      <c r="D11" s="4"/>
      <c r="E11" s="4"/>
      <c r="F11" s="4"/>
      <c r="G11" s="4"/>
      <c r="H11" s="4"/>
      <c r="I11" s="4"/>
      <c r="J11" s="11"/>
      <c r="K11" s="4" t="s">
        <v>26</v>
      </c>
      <c r="L11" s="4">
        <f>L6/L3</f>
        <v>0.97627303456547809</v>
      </c>
      <c r="M11" s="4">
        <f t="shared" ref="M11:Q11" si="5">M6/M3</f>
        <v>0.97676265624547343</v>
      </c>
      <c r="N11" s="4">
        <f t="shared" si="5"/>
        <v>1.0375698087662888</v>
      </c>
      <c r="O11" s="4">
        <f t="shared" si="5"/>
        <v>1.0782224029194436</v>
      </c>
      <c r="P11" s="4">
        <f t="shared" si="5"/>
        <v>1.0672755895467669</v>
      </c>
      <c r="Q11" s="4">
        <f t="shared" si="5"/>
        <v>1.0110654630046605</v>
      </c>
    </row>
    <row r="12" spans="1:17" x14ac:dyDescent="0.3">
      <c r="A12" s="1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</row>
    <row r="13" spans="1:17" x14ac:dyDescent="0.3">
      <c r="A13" s="15" t="s">
        <v>4</v>
      </c>
      <c r="B13" s="5"/>
      <c r="C13" s="5" t="s">
        <v>0</v>
      </c>
      <c r="D13" s="5" t="s">
        <v>0</v>
      </c>
      <c r="E13" s="5" t="s">
        <v>0</v>
      </c>
      <c r="F13" s="5" t="s">
        <v>2</v>
      </c>
      <c r="G13" s="5" t="s">
        <v>2</v>
      </c>
      <c r="H13" s="5" t="s">
        <v>2</v>
      </c>
      <c r="I13" s="5"/>
      <c r="J13" s="12" t="s">
        <v>14</v>
      </c>
      <c r="K13" s="5"/>
      <c r="L13" s="5" t="s">
        <v>0</v>
      </c>
      <c r="M13" s="5" t="s">
        <v>0</v>
      </c>
      <c r="N13" s="5" t="s">
        <v>0</v>
      </c>
      <c r="O13" s="5" t="s">
        <v>2</v>
      </c>
      <c r="P13" s="5" t="s">
        <v>2</v>
      </c>
      <c r="Q13" s="5" t="s">
        <v>2</v>
      </c>
    </row>
    <row r="14" spans="1:17" x14ac:dyDescent="0.3">
      <c r="A14" s="16"/>
      <c r="B14" s="4" t="s">
        <v>22</v>
      </c>
      <c r="C14" s="4">
        <v>10.762</v>
      </c>
      <c r="D14" s="4">
        <v>10.897</v>
      </c>
      <c r="E14" s="4">
        <v>12.993</v>
      </c>
      <c r="F14" s="4">
        <v>11.145</v>
      </c>
      <c r="G14" s="4">
        <v>11.21</v>
      </c>
      <c r="H14" s="4">
        <v>12.43</v>
      </c>
      <c r="I14" s="4"/>
      <c r="J14" s="13"/>
      <c r="K14" s="4" t="s">
        <v>22</v>
      </c>
      <c r="L14" s="4">
        <f>C14/E14</f>
        <v>0.82829215731547756</v>
      </c>
      <c r="M14" s="4">
        <f>D14/E14</f>
        <v>0.83868236742861546</v>
      </c>
      <c r="N14" s="4">
        <f>E14/E14</f>
        <v>1</v>
      </c>
      <c r="O14" s="4">
        <f>F14/E14</f>
        <v>0.85776956822904638</v>
      </c>
      <c r="P14" s="4">
        <f>G14/E14</f>
        <v>0.8627722619872239</v>
      </c>
      <c r="Q14" s="4">
        <f>H14/E14</f>
        <v>0.95666897560224728</v>
      </c>
    </row>
    <row r="15" spans="1:17" x14ac:dyDescent="0.3">
      <c r="A15" s="16"/>
      <c r="B15" s="4" t="s">
        <v>17</v>
      </c>
      <c r="C15" s="4">
        <v>45854</v>
      </c>
      <c r="D15" s="4">
        <v>49172</v>
      </c>
      <c r="E15" s="4">
        <v>50106</v>
      </c>
      <c r="F15" s="4">
        <v>61096</v>
      </c>
      <c r="G15" s="4">
        <v>52728</v>
      </c>
      <c r="H15" s="4">
        <v>62728</v>
      </c>
      <c r="I15" s="4"/>
      <c r="J15" s="13"/>
      <c r="K15" s="4" t="s">
        <v>17</v>
      </c>
      <c r="L15" s="4">
        <f>C15/H15</f>
        <v>0.7309973217701824</v>
      </c>
      <c r="M15" s="4">
        <f>D15/H15</f>
        <v>0.78389236066828216</v>
      </c>
      <c r="N15" s="4">
        <f>E15/H15</f>
        <v>0.79878204310674661</v>
      </c>
      <c r="O15" s="4">
        <f>F15/H15</f>
        <v>0.9739829103430685</v>
      </c>
      <c r="P15" s="4">
        <f>G15/H15</f>
        <v>0.8405815584746843</v>
      </c>
      <c r="Q15" s="4">
        <f>H15/H15</f>
        <v>1</v>
      </c>
    </row>
    <row r="16" spans="1:17" x14ac:dyDescent="0.3">
      <c r="A16" s="16"/>
      <c r="B16" s="4" t="s">
        <v>18</v>
      </c>
      <c r="C16" s="4">
        <v>79000</v>
      </c>
      <c r="D16" s="4">
        <v>82040</v>
      </c>
      <c r="E16" s="4">
        <v>81209</v>
      </c>
      <c r="F16" s="4">
        <v>97686</v>
      </c>
      <c r="G16" s="4">
        <v>94103</v>
      </c>
      <c r="H16" s="4">
        <v>109033</v>
      </c>
      <c r="I16" s="4"/>
      <c r="J16" s="13"/>
      <c r="K16" s="4" t="s">
        <v>18</v>
      </c>
      <c r="L16" s="4">
        <f>C16/H16</f>
        <v>0.72455128263920099</v>
      </c>
      <c r="M16" s="4">
        <f>D16/H16</f>
        <v>0.75243274971797525</v>
      </c>
      <c r="N16" s="4">
        <f>E16/H16</f>
        <v>0.74481120394742872</v>
      </c>
      <c r="O16" s="4">
        <f>F16/H16</f>
        <v>0.89593058982143026</v>
      </c>
      <c r="P16" s="4">
        <f>G16/H16</f>
        <v>0.86306897911641434</v>
      </c>
      <c r="Q16" s="4">
        <f>H16/H16</f>
        <v>1</v>
      </c>
    </row>
    <row r="17" spans="1:17" x14ac:dyDescent="0.3">
      <c r="A17" s="17"/>
      <c r="B17" s="4" t="s">
        <v>3</v>
      </c>
      <c r="C17" s="4">
        <v>46788</v>
      </c>
      <c r="D17" s="4">
        <v>43680</v>
      </c>
      <c r="E17" s="4">
        <v>54506</v>
      </c>
      <c r="F17" s="4">
        <v>70758</v>
      </c>
      <c r="G17" s="4">
        <v>65909</v>
      </c>
      <c r="H17" s="4">
        <v>70612</v>
      </c>
      <c r="I17" s="4"/>
      <c r="J17" s="13"/>
      <c r="K17" s="4" t="s">
        <v>3</v>
      </c>
      <c r="L17" s="4">
        <f>C17/F17</f>
        <v>0.66123971847706264</v>
      </c>
      <c r="M17" s="4">
        <f>D17/F17</f>
        <v>0.61731535656745529</v>
      </c>
      <c r="N17" s="4">
        <f>E17/F17</f>
        <v>0.77031572401707227</v>
      </c>
      <c r="O17" s="4">
        <f>F17/F17</f>
        <v>1</v>
      </c>
      <c r="P17" s="4">
        <f>G17/F17</f>
        <v>0.93147064642867239</v>
      </c>
      <c r="Q17" s="4">
        <f>H17/F17</f>
        <v>0.99793662907374436</v>
      </c>
    </row>
    <row r="18" spans="1:17" x14ac:dyDescent="0.3">
      <c r="A18" s="3"/>
      <c r="B18" s="5"/>
      <c r="C18" s="5"/>
      <c r="D18" s="5"/>
      <c r="E18" s="5"/>
      <c r="F18" s="5"/>
      <c r="G18" s="5"/>
      <c r="H18" s="5"/>
      <c r="I18" s="5"/>
      <c r="J18" s="9" t="s">
        <v>10</v>
      </c>
      <c r="K18" s="5"/>
      <c r="L18" s="5" t="s">
        <v>0</v>
      </c>
      <c r="M18" s="5" t="s">
        <v>0</v>
      </c>
      <c r="N18" s="5" t="s">
        <v>0</v>
      </c>
      <c r="O18" s="5" t="s">
        <v>5</v>
      </c>
      <c r="P18" s="5" t="s">
        <v>2</v>
      </c>
      <c r="Q18" s="5" t="s">
        <v>2</v>
      </c>
    </row>
    <row r="19" spans="1:17" x14ac:dyDescent="0.3">
      <c r="A19" s="1"/>
      <c r="B19" s="4"/>
      <c r="C19" s="4"/>
      <c r="D19" s="4"/>
      <c r="E19" s="4"/>
      <c r="F19" s="4"/>
      <c r="G19" s="4"/>
      <c r="H19" s="4"/>
      <c r="I19" s="4"/>
      <c r="J19" s="10"/>
      <c r="K19" s="4" t="s">
        <v>22</v>
      </c>
      <c r="L19" s="4"/>
      <c r="M19" s="4"/>
      <c r="N19" s="4"/>
      <c r="O19" s="4"/>
      <c r="P19" s="4"/>
      <c r="Q19" s="4"/>
    </row>
    <row r="20" spans="1:17" x14ac:dyDescent="0.3">
      <c r="A20" s="1"/>
      <c r="B20" s="4"/>
      <c r="C20" s="4"/>
      <c r="D20" s="4"/>
      <c r="E20" s="4"/>
      <c r="F20" s="4"/>
      <c r="G20" s="4"/>
      <c r="H20" s="4"/>
      <c r="I20" s="4"/>
      <c r="J20" s="10"/>
      <c r="K20" s="4" t="s">
        <v>24</v>
      </c>
      <c r="L20" s="4">
        <f>L15/L14</f>
        <v>0.88253560692807842</v>
      </c>
      <c r="M20" s="4">
        <f t="shared" ref="M20:Q20" si="6">M15/M14</f>
        <v>0.93467132625153615</v>
      </c>
      <c r="N20" s="4">
        <f t="shared" si="6"/>
        <v>0.79878204310674661</v>
      </c>
      <c r="O20" s="4">
        <f t="shared" si="6"/>
        <v>1.1354831721926864</v>
      </c>
      <c r="P20" s="4">
        <f t="shared" si="6"/>
        <v>0.97427976710629549</v>
      </c>
      <c r="Q20" s="4">
        <f t="shared" si="6"/>
        <v>1.0452936444086887</v>
      </c>
    </row>
    <row r="21" spans="1:17" x14ac:dyDescent="0.3">
      <c r="A21" s="1"/>
      <c r="B21" s="4"/>
      <c r="C21" s="4"/>
      <c r="D21" s="4"/>
      <c r="E21" s="4"/>
      <c r="F21" s="4"/>
      <c r="G21" s="4"/>
      <c r="H21" s="4"/>
      <c r="I21" s="4"/>
      <c r="J21" s="10"/>
      <c r="K21" s="4" t="s">
        <v>25</v>
      </c>
      <c r="L21" s="4">
        <f>L16/L14</f>
        <v>0.87475328148403075</v>
      </c>
      <c r="M21" s="4">
        <f t="shared" ref="M21:Q21" si="7">M16/M14</f>
        <v>0.89716056869648997</v>
      </c>
      <c r="N21" s="4">
        <f t="shared" si="7"/>
        <v>0.74481120394742872</v>
      </c>
      <c r="O21" s="4">
        <f t="shared" si="7"/>
        <v>1.0444886633961277</v>
      </c>
      <c r="P21" s="4">
        <f t="shared" si="7"/>
        <v>1.0003439112988022</v>
      </c>
      <c r="Q21" s="4">
        <f t="shared" si="7"/>
        <v>1.0452936444086887</v>
      </c>
    </row>
    <row r="22" spans="1:17" x14ac:dyDescent="0.3">
      <c r="A22" s="1"/>
      <c r="B22" s="4"/>
      <c r="C22" s="4"/>
      <c r="D22" s="4"/>
      <c r="E22" s="4"/>
      <c r="F22" s="4"/>
      <c r="G22" s="4"/>
      <c r="H22" s="4"/>
      <c r="I22" s="4"/>
      <c r="J22" s="11"/>
      <c r="K22" s="4" t="s">
        <v>21</v>
      </c>
      <c r="L22" s="4">
        <f>L17/L14</f>
        <v>0.79831701005133571</v>
      </c>
      <c r="M22" s="4">
        <f t="shared" ref="M22:Q22" si="8">M17/M14</f>
        <v>0.73605381553463756</v>
      </c>
      <c r="N22" s="4">
        <f t="shared" si="8"/>
        <v>0.77031572401707227</v>
      </c>
      <c r="O22" s="4">
        <f t="shared" si="8"/>
        <v>1.165814266487214</v>
      </c>
      <c r="P22" s="4">
        <f t="shared" si="8"/>
        <v>1.0796251658383353</v>
      </c>
      <c r="Q22" s="4">
        <f t="shared" si="8"/>
        <v>1.043136815893416</v>
      </c>
    </row>
    <row r="23" spans="1:17" x14ac:dyDescent="0.3">
      <c r="A23" s="2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</row>
    <row r="24" spans="1:17" x14ac:dyDescent="0.3">
      <c r="A24" s="15" t="s">
        <v>6</v>
      </c>
      <c r="B24" s="5"/>
      <c r="C24" s="5" t="s">
        <v>0</v>
      </c>
      <c r="D24" s="5" t="s">
        <v>0</v>
      </c>
      <c r="E24" s="5" t="s">
        <v>0</v>
      </c>
      <c r="F24" s="5" t="s">
        <v>2</v>
      </c>
      <c r="G24" s="5" t="s">
        <v>2</v>
      </c>
      <c r="H24" s="5" t="s">
        <v>2</v>
      </c>
      <c r="I24" s="5"/>
      <c r="J24" s="12" t="s">
        <v>15</v>
      </c>
      <c r="K24" s="5"/>
      <c r="L24" s="5" t="s">
        <v>0</v>
      </c>
      <c r="M24" s="5" t="s">
        <v>0</v>
      </c>
      <c r="N24" s="5" t="s">
        <v>0</v>
      </c>
      <c r="O24" s="5" t="s">
        <v>2</v>
      </c>
      <c r="P24" s="5" t="s">
        <v>20</v>
      </c>
      <c r="Q24" s="5" t="s">
        <v>2</v>
      </c>
    </row>
    <row r="25" spans="1:17" x14ac:dyDescent="0.3">
      <c r="A25" s="16"/>
      <c r="B25" s="4" t="s">
        <v>22</v>
      </c>
      <c r="C25" s="4">
        <v>72384</v>
      </c>
      <c r="D25" s="4">
        <v>63893</v>
      </c>
      <c r="E25" s="4">
        <v>73873</v>
      </c>
      <c r="F25" s="4">
        <v>62283</v>
      </c>
      <c r="G25" s="4">
        <v>76916</v>
      </c>
      <c r="H25" s="4">
        <v>67260</v>
      </c>
      <c r="I25" s="4"/>
      <c r="J25" s="13"/>
      <c r="K25" s="4" t="s">
        <v>22</v>
      </c>
      <c r="L25" s="4">
        <f>C25/G25</f>
        <v>0.94107857922928906</v>
      </c>
      <c r="M25" s="4">
        <f>D25/G25</f>
        <v>0.83068542305892146</v>
      </c>
      <c r="N25" s="4">
        <f>E25/G25</f>
        <v>0.96043736023714177</v>
      </c>
      <c r="O25" s="4">
        <f>F25/G25</f>
        <v>0.80975349732175361</v>
      </c>
      <c r="P25" s="4">
        <f>G25/G25</f>
        <v>1</v>
      </c>
      <c r="Q25" s="4">
        <f>H25/G25</f>
        <v>0.87446045036143327</v>
      </c>
    </row>
    <row r="26" spans="1:17" x14ac:dyDescent="0.3">
      <c r="A26" s="16"/>
      <c r="B26" s="4" t="s">
        <v>17</v>
      </c>
      <c r="C26" s="4">
        <v>40992</v>
      </c>
      <c r="D26" s="4">
        <v>43193</v>
      </c>
      <c r="E26" s="4">
        <v>45553</v>
      </c>
      <c r="F26" s="4">
        <v>55054</v>
      </c>
      <c r="G26" s="4">
        <v>62192</v>
      </c>
      <c r="H26" s="4">
        <v>64920</v>
      </c>
      <c r="I26" s="4"/>
      <c r="J26" s="13"/>
      <c r="K26" s="4" t="s">
        <v>17</v>
      </c>
      <c r="L26" s="4">
        <f>C26/H26</f>
        <v>0.63142329020332721</v>
      </c>
      <c r="M26" s="4">
        <f>D26/H26</f>
        <v>0.66532655576093658</v>
      </c>
      <c r="N26" s="4">
        <f>E26/H26</f>
        <v>0.70167898952556995</v>
      </c>
      <c r="O26" s="4">
        <f>F26/H26</f>
        <v>0.84802834257547755</v>
      </c>
      <c r="P26" s="4">
        <f>G26/H26</f>
        <v>0.95797905113986448</v>
      </c>
      <c r="Q26" s="4">
        <f>H26/H26</f>
        <v>1</v>
      </c>
    </row>
    <row r="27" spans="1:17" x14ac:dyDescent="0.3">
      <c r="A27" s="16"/>
      <c r="B27" s="4" t="s">
        <v>18</v>
      </c>
      <c r="C27" s="4">
        <v>75314</v>
      </c>
      <c r="D27" s="4">
        <v>65732</v>
      </c>
      <c r="E27" s="4">
        <v>84252</v>
      </c>
      <c r="F27" s="4">
        <v>95075</v>
      </c>
      <c r="G27" s="4">
        <v>93439</v>
      </c>
      <c r="H27" s="4">
        <v>101100</v>
      </c>
      <c r="I27" s="4"/>
      <c r="J27" s="13"/>
      <c r="K27" s="4" t="s">
        <v>18</v>
      </c>
      <c r="L27" s="4">
        <f>C27/H27</f>
        <v>0.74494559841740848</v>
      </c>
      <c r="M27" s="4">
        <f>D27/H27</f>
        <v>0.65016815034619191</v>
      </c>
      <c r="N27" s="4">
        <f>E27/H27</f>
        <v>0.83335311572700299</v>
      </c>
      <c r="O27" s="4">
        <f>F27/H27</f>
        <v>0.9404055390702275</v>
      </c>
      <c r="P27" s="4">
        <f>G27/H27</f>
        <v>0.92422354104846682</v>
      </c>
      <c r="Q27" s="4">
        <f>H27/H27</f>
        <v>1</v>
      </c>
    </row>
    <row r="28" spans="1:17" x14ac:dyDescent="0.3">
      <c r="A28" s="17"/>
      <c r="B28" s="4" t="s">
        <v>3</v>
      </c>
      <c r="C28" s="4">
        <v>44359</v>
      </c>
      <c r="D28" s="4">
        <v>42370</v>
      </c>
      <c r="E28" s="4">
        <v>51474</v>
      </c>
      <c r="F28" s="4">
        <v>70702</v>
      </c>
      <c r="G28" s="4">
        <v>74400</v>
      </c>
      <c r="H28" s="4">
        <v>62654</v>
      </c>
      <c r="I28" s="4"/>
      <c r="J28" s="13"/>
      <c r="K28" s="4" t="s">
        <v>3</v>
      </c>
      <c r="L28" s="4">
        <f>C28/G28</f>
        <v>0.59622311827956986</v>
      </c>
      <c r="M28" s="4">
        <f>D28/G28</f>
        <v>0.56948924731182793</v>
      </c>
      <c r="N28" s="4">
        <f>E28/G28</f>
        <v>0.69185483870967746</v>
      </c>
      <c r="O28" s="4">
        <f>F28/G28</f>
        <v>0.9502956989247312</v>
      </c>
      <c r="P28" s="4">
        <f>G28/G28</f>
        <v>1</v>
      </c>
      <c r="Q28" s="4">
        <f>H28/F28</f>
        <v>0.88617012248592686</v>
      </c>
    </row>
    <row r="29" spans="1:17" x14ac:dyDescent="0.3">
      <c r="A29" s="3"/>
      <c r="B29" s="5"/>
      <c r="C29" s="5"/>
      <c r="D29" s="5"/>
      <c r="E29" s="5"/>
      <c r="F29" s="5"/>
      <c r="G29" s="5"/>
      <c r="H29" s="5"/>
      <c r="I29" s="5"/>
      <c r="J29" s="9" t="s">
        <v>11</v>
      </c>
      <c r="K29" s="5"/>
      <c r="L29" s="5" t="s">
        <v>0</v>
      </c>
      <c r="M29" s="5" t="s">
        <v>0</v>
      </c>
      <c r="N29" s="5" t="s">
        <v>0</v>
      </c>
      <c r="O29" s="5" t="s">
        <v>5</v>
      </c>
      <c r="P29" s="5" t="s">
        <v>2</v>
      </c>
      <c r="Q29" s="5" t="s">
        <v>2</v>
      </c>
    </row>
    <row r="30" spans="1:17" x14ac:dyDescent="0.3">
      <c r="A30" s="1"/>
      <c r="B30" s="4"/>
      <c r="C30" s="4"/>
      <c r="D30" s="4"/>
      <c r="E30" s="4"/>
      <c r="F30" s="4"/>
      <c r="G30" s="4"/>
      <c r="H30" s="4"/>
      <c r="I30" s="4"/>
      <c r="J30" s="10"/>
      <c r="K30" s="4" t="s">
        <v>22</v>
      </c>
      <c r="L30" s="4"/>
      <c r="M30" s="4"/>
      <c r="N30" s="4"/>
      <c r="O30" s="4"/>
      <c r="P30" s="4"/>
      <c r="Q30" s="4"/>
    </row>
    <row r="31" spans="1:17" x14ac:dyDescent="0.3">
      <c r="A31" s="1"/>
      <c r="B31" s="4"/>
      <c r="C31" s="4"/>
      <c r="D31" s="4"/>
      <c r="E31" s="4"/>
      <c r="F31" s="4"/>
      <c r="G31" s="4"/>
      <c r="H31" s="4"/>
      <c r="I31" s="4"/>
      <c r="J31" s="10"/>
      <c r="K31" s="4" t="s">
        <v>24</v>
      </c>
      <c r="L31" s="4">
        <f>L26/L25</f>
        <v>0.67095703179264921</v>
      </c>
      <c r="M31" s="4">
        <f t="shared" ref="M31:Q31" si="9">M26/M25</f>
        <v>0.80093683757075418</v>
      </c>
      <c r="N31" s="4">
        <f t="shared" si="9"/>
        <v>0.73058277257385973</v>
      </c>
      <c r="O31" s="4">
        <f t="shared" si="9"/>
        <v>1.0472672799565761</v>
      </c>
      <c r="P31" s="4">
        <f t="shared" si="9"/>
        <v>0.95797905113986448</v>
      </c>
      <c r="Q31" s="4">
        <f t="shared" si="9"/>
        <v>1.143562295569432</v>
      </c>
    </row>
    <row r="32" spans="1:17" x14ac:dyDescent="0.3">
      <c r="A32" s="1"/>
      <c r="B32" s="4"/>
      <c r="C32" s="4"/>
      <c r="D32" s="4"/>
      <c r="E32" s="4"/>
      <c r="F32" s="4"/>
      <c r="G32" s="4"/>
      <c r="H32" s="4"/>
      <c r="I32" s="4"/>
      <c r="J32" s="10"/>
      <c r="K32" s="4" t="s">
        <v>25</v>
      </c>
      <c r="L32" s="4">
        <f>L27/L25</f>
        <v>0.79158703094431637</v>
      </c>
      <c r="M32" s="4">
        <f t="shared" ref="M32:Q32" si="10">M27/M25</f>
        <v>0.78268876797188569</v>
      </c>
      <c r="N32" s="4">
        <f t="shared" si="10"/>
        <v>0.86768086106233899</v>
      </c>
      <c r="O32" s="4">
        <f t="shared" si="10"/>
        <v>1.1613479190650036</v>
      </c>
      <c r="P32" s="4">
        <f t="shared" si="10"/>
        <v>0.92422354104846682</v>
      </c>
      <c r="Q32" s="4">
        <f t="shared" si="10"/>
        <v>1.143562295569432</v>
      </c>
    </row>
    <row r="33" spans="1:17" x14ac:dyDescent="0.3">
      <c r="A33" s="1"/>
      <c r="B33" s="4"/>
      <c r="C33" s="4"/>
      <c r="D33" s="4"/>
      <c r="E33" s="4"/>
      <c r="F33" s="4"/>
      <c r="G33" s="4"/>
      <c r="H33" s="4"/>
      <c r="I33" s="4"/>
      <c r="J33" s="11"/>
      <c r="K33" s="4" t="s">
        <v>21</v>
      </c>
      <c r="L33" s="4">
        <f>L28/L25</f>
        <v>0.63355295874214468</v>
      </c>
      <c r="M33" s="4">
        <f t="shared" ref="M33:Q33" si="11">M28/M25</f>
        <v>0.68556547581482408</v>
      </c>
      <c r="N33" s="4">
        <f t="shared" si="11"/>
        <v>0.72035394222779037</v>
      </c>
      <c r="O33" s="4">
        <f t="shared" si="11"/>
        <v>1.1735617099127309</v>
      </c>
      <c r="P33" s="4">
        <f t="shared" si="11"/>
        <v>1</v>
      </c>
      <c r="Q33" s="4">
        <f t="shared" si="11"/>
        <v>1.0133907395350512</v>
      </c>
    </row>
    <row r="34" spans="1:17" x14ac:dyDescent="0.3">
      <c r="A34" s="2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</row>
    <row r="35" spans="1:17" x14ac:dyDescent="0.3">
      <c r="A35" s="15" t="s">
        <v>7</v>
      </c>
      <c r="B35" s="5"/>
      <c r="C35" s="5" t="s">
        <v>0</v>
      </c>
      <c r="D35" s="5" t="s">
        <v>0</v>
      </c>
      <c r="E35" s="5" t="s">
        <v>0</v>
      </c>
      <c r="F35" s="5" t="s">
        <v>2</v>
      </c>
      <c r="G35" s="5" t="s">
        <v>2</v>
      </c>
      <c r="H35" s="5" t="s">
        <v>2</v>
      </c>
      <c r="I35" s="5"/>
      <c r="J35" s="12" t="s">
        <v>16</v>
      </c>
      <c r="K35" s="5"/>
      <c r="L35" s="5" t="s">
        <v>0</v>
      </c>
      <c r="M35" s="5" t="s">
        <v>0</v>
      </c>
      <c r="N35" s="5" t="s">
        <v>0</v>
      </c>
      <c r="O35" s="5" t="s">
        <v>2</v>
      </c>
      <c r="P35" s="5" t="s">
        <v>2</v>
      </c>
      <c r="Q35" s="5" t="s">
        <v>2</v>
      </c>
    </row>
    <row r="36" spans="1:17" x14ac:dyDescent="0.3">
      <c r="A36" s="16"/>
      <c r="B36" s="4" t="s">
        <v>22</v>
      </c>
      <c r="C36" s="4">
        <v>56239</v>
      </c>
      <c r="D36" s="4">
        <v>64679</v>
      </c>
      <c r="E36" s="4">
        <v>63985</v>
      </c>
      <c r="F36" s="4">
        <v>69425</v>
      </c>
      <c r="G36" s="4">
        <v>67024</v>
      </c>
      <c r="H36" s="4">
        <v>74072</v>
      </c>
      <c r="I36" s="4"/>
      <c r="J36" s="13"/>
      <c r="K36" s="4" t="s">
        <v>22</v>
      </c>
      <c r="L36" s="4">
        <f>C36/H36</f>
        <v>0.75924775893725027</v>
      </c>
      <c r="M36" s="4">
        <f>D36/H36</f>
        <v>0.8731909493465817</v>
      </c>
      <c r="N36" s="4">
        <f>E36/H36</f>
        <v>0.86382168700723616</v>
      </c>
      <c r="O36" s="4">
        <f>F36/H36</f>
        <v>0.93726374338481477</v>
      </c>
      <c r="P36" s="4">
        <f>G36/H36</f>
        <v>0.90484933578140192</v>
      </c>
      <c r="Q36" s="4">
        <f>H36/H36</f>
        <v>1</v>
      </c>
    </row>
    <row r="37" spans="1:17" x14ac:dyDescent="0.3">
      <c r="A37" s="16"/>
      <c r="B37" s="4" t="s">
        <v>17</v>
      </c>
      <c r="C37" s="4">
        <v>65722</v>
      </c>
      <c r="D37" s="4">
        <v>64265</v>
      </c>
      <c r="E37" s="4">
        <v>65169</v>
      </c>
      <c r="F37" s="4">
        <v>71066</v>
      </c>
      <c r="G37" s="4">
        <v>69974</v>
      </c>
      <c r="H37" s="4">
        <v>62827</v>
      </c>
      <c r="I37" s="4"/>
      <c r="J37" s="13"/>
      <c r="K37" s="4" t="s">
        <v>17</v>
      </c>
      <c r="L37" s="4">
        <f>C37/F37</f>
        <v>0.92480229645681478</v>
      </c>
      <c r="M37" s="4">
        <f>D37/F37</f>
        <v>0.90430022795711029</v>
      </c>
      <c r="N37" s="4">
        <f>E37/F37</f>
        <v>0.91702079756845745</v>
      </c>
      <c r="O37" s="4">
        <f>F37/F37</f>
        <v>1</v>
      </c>
      <c r="P37" s="4">
        <f>G37/F37</f>
        <v>0.98463400219514252</v>
      </c>
      <c r="Q37" s="4">
        <f>H37/F37</f>
        <v>0.88406551656206911</v>
      </c>
    </row>
    <row r="38" spans="1:17" x14ac:dyDescent="0.3">
      <c r="A38" s="16"/>
      <c r="B38" s="4" t="s">
        <v>18</v>
      </c>
      <c r="C38" s="4">
        <v>98122</v>
      </c>
      <c r="D38" s="4">
        <v>97761</v>
      </c>
      <c r="E38" s="4">
        <v>86536</v>
      </c>
      <c r="F38" s="4">
        <v>95667</v>
      </c>
      <c r="G38" s="4">
        <v>99941</v>
      </c>
      <c r="H38" s="4">
        <v>100898</v>
      </c>
      <c r="I38" s="4"/>
      <c r="J38" s="13"/>
      <c r="K38" s="4" t="s">
        <v>18</v>
      </c>
      <c r="L38" s="4">
        <f>C38/H38</f>
        <v>0.97248706614600888</v>
      </c>
      <c r="M38" s="4">
        <f>D38/H38</f>
        <v>0.9689091954250828</v>
      </c>
      <c r="N38" s="4">
        <f>E38/H38</f>
        <v>0.8576582291026581</v>
      </c>
      <c r="O38" s="4">
        <f>F38/H38</f>
        <v>0.94815556304386606</v>
      </c>
      <c r="P38" s="4">
        <f>G38/H38</f>
        <v>0.99051517373981646</v>
      </c>
      <c r="Q38" s="4">
        <f>H38/H38</f>
        <v>1</v>
      </c>
    </row>
    <row r="39" spans="1:17" x14ac:dyDescent="0.3">
      <c r="A39" s="17"/>
      <c r="B39" s="4" t="s">
        <v>3</v>
      </c>
      <c r="C39" s="4">
        <v>54428</v>
      </c>
      <c r="D39" s="4">
        <v>56372</v>
      </c>
      <c r="E39" s="4">
        <v>66154</v>
      </c>
      <c r="F39" s="4">
        <v>74288</v>
      </c>
      <c r="G39" s="4">
        <v>75799</v>
      </c>
      <c r="H39" s="4">
        <v>82636</v>
      </c>
      <c r="I39" s="4"/>
      <c r="J39" s="13"/>
      <c r="K39" s="4" t="s">
        <v>19</v>
      </c>
      <c r="L39" s="4">
        <f>C39/H39</f>
        <v>0.65864756280555692</v>
      </c>
      <c r="M39" s="4">
        <f>D39/H39</f>
        <v>0.68217241880052282</v>
      </c>
      <c r="N39" s="4">
        <f>E39/H39</f>
        <v>0.8005469771044097</v>
      </c>
      <c r="O39" s="4">
        <f>F39/H39</f>
        <v>0.89897865337141203</v>
      </c>
      <c r="P39" s="4">
        <f>G39/H39</f>
        <v>0.91726366232634682</v>
      </c>
      <c r="Q39" s="4">
        <f>H39/H39</f>
        <v>1</v>
      </c>
    </row>
    <row r="40" spans="1:17" x14ac:dyDescent="0.3">
      <c r="A40" s="3"/>
      <c r="B40" s="5"/>
      <c r="C40" s="5"/>
      <c r="D40" s="5"/>
      <c r="E40" s="5"/>
      <c r="F40" s="5"/>
      <c r="G40" s="5"/>
      <c r="H40" s="5"/>
      <c r="I40" s="5"/>
      <c r="J40" s="9" t="s">
        <v>12</v>
      </c>
      <c r="K40" s="5"/>
      <c r="L40" s="5" t="s">
        <v>0</v>
      </c>
      <c r="M40" s="5" t="s">
        <v>0</v>
      </c>
      <c r="N40" s="5" t="s">
        <v>0</v>
      </c>
      <c r="O40" s="5" t="s">
        <v>5</v>
      </c>
      <c r="P40" s="5" t="s">
        <v>2</v>
      </c>
      <c r="Q40" s="5" t="s">
        <v>2</v>
      </c>
    </row>
    <row r="41" spans="1:17" x14ac:dyDescent="0.3">
      <c r="A41" s="1"/>
      <c r="B41" s="4"/>
      <c r="C41" s="4"/>
      <c r="D41" s="4"/>
      <c r="E41" s="4"/>
      <c r="F41" s="4"/>
      <c r="G41" s="4"/>
      <c r="H41" s="4"/>
      <c r="I41" s="4"/>
      <c r="J41" s="10"/>
      <c r="K41" s="4" t="s">
        <v>22</v>
      </c>
      <c r="L41" s="4"/>
      <c r="M41" s="4"/>
      <c r="N41" s="4"/>
      <c r="O41" s="4"/>
      <c r="P41" s="4"/>
      <c r="Q41" s="4"/>
    </row>
    <row r="42" spans="1:17" x14ac:dyDescent="0.3">
      <c r="A42" s="1"/>
      <c r="B42" s="4"/>
      <c r="C42" s="4"/>
      <c r="D42" s="4"/>
      <c r="E42" s="4"/>
      <c r="F42" s="4"/>
      <c r="G42" s="4"/>
      <c r="H42" s="4"/>
      <c r="I42" s="4"/>
      <c r="J42" s="10"/>
      <c r="K42" s="4" t="s">
        <v>24</v>
      </c>
      <c r="L42" s="4">
        <f>L37/L36</f>
        <v>1.2180507424233926</v>
      </c>
      <c r="M42" s="4">
        <f t="shared" ref="M42:Q42" si="12">M37/M36</f>
        <v>1.0356271198571263</v>
      </c>
      <c r="N42" s="4">
        <f t="shared" si="12"/>
        <v>1.0615857547470624</v>
      </c>
      <c r="O42" s="4">
        <f t="shared" si="12"/>
        <v>1.0669355419517466</v>
      </c>
      <c r="P42" s="4">
        <f t="shared" si="12"/>
        <v>1.0881745316692317</v>
      </c>
      <c r="Q42" s="4">
        <f t="shared" si="12"/>
        <v>0.88406551656206911</v>
      </c>
    </row>
    <row r="43" spans="1:17" x14ac:dyDescent="0.3">
      <c r="A43" s="1"/>
      <c r="B43" s="4"/>
      <c r="C43" s="4"/>
      <c r="D43" s="4"/>
      <c r="E43" s="4"/>
      <c r="F43" s="4"/>
      <c r="G43" s="4"/>
      <c r="H43" s="4"/>
      <c r="I43" s="4"/>
      <c r="J43" s="10"/>
      <c r="K43" s="4" t="s">
        <v>25</v>
      </c>
      <c r="L43" s="4">
        <f>L38/L36</f>
        <v>1.2808560245304357</v>
      </c>
      <c r="M43" s="4">
        <f t="shared" ref="M43:Q43" si="13">M38/M36</f>
        <v>1.1096189168590538</v>
      </c>
      <c r="N43" s="4">
        <f t="shared" si="13"/>
        <v>0.99286489561759939</v>
      </c>
      <c r="O43" s="4">
        <f t="shared" si="13"/>
        <v>1.0116208695107705</v>
      </c>
      <c r="P43" s="4">
        <f t="shared" si="13"/>
        <v>1.0946741458172546</v>
      </c>
      <c r="Q43" s="4">
        <f t="shared" si="13"/>
        <v>1</v>
      </c>
    </row>
    <row r="44" spans="1:17" x14ac:dyDescent="0.3">
      <c r="A44" s="1"/>
      <c r="B44" s="4"/>
      <c r="C44" s="4"/>
      <c r="D44" s="4"/>
      <c r="E44" s="4"/>
      <c r="F44" s="4"/>
      <c r="G44" s="4"/>
      <c r="H44" s="4"/>
      <c r="I44" s="4"/>
      <c r="J44" s="11"/>
      <c r="K44" s="4" t="s">
        <v>21</v>
      </c>
      <c r="L44" s="4">
        <f>L39/L36</f>
        <v>0.86750017376079247</v>
      </c>
      <c r="M44" s="4">
        <f t="shared" ref="M44:Q44" si="14">M39/M36</f>
        <v>0.78124082631754244</v>
      </c>
      <c r="N44" s="4">
        <f t="shared" si="14"/>
        <v>0.92675026471950983</v>
      </c>
      <c r="O44" s="4">
        <f t="shared" si="14"/>
        <v>0.95915227673787873</v>
      </c>
      <c r="P44" s="4">
        <f t="shared" si="14"/>
        <v>1.0137197719598525</v>
      </c>
      <c r="Q44" s="4">
        <f t="shared" si="14"/>
        <v>1</v>
      </c>
    </row>
  </sheetData>
  <mergeCells count="13">
    <mergeCell ref="A1:Q1"/>
    <mergeCell ref="J40:J44"/>
    <mergeCell ref="J2:J6"/>
    <mergeCell ref="J7:J11"/>
    <mergeCell ref="J13:J17"/>
    <mergeCell ref="J18:J22"/>
    <mergeCell ref="J24:J28"/>
    <mergeCell ref="J29:J33"/>
    <mergeCell ref="A2:A6"/>
    <mergeCell ref="A13:A17"/>
    <mergeCell ref="A24:A28"/>
    <mergeCell ref="A35:A39"/>
    <mergeCell ref="J35:J39"/>
  </mergeCells>
  <phoneticPr fontId="18" type="noConversion"/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</dc:creator>
  <cp:lastModifiedBy>Paul</cp:lastModifiedBy>
  <dcterms:created xsi:type="dcterms:W3CDTF">2020-11-18T09:13:24Z</dcterms:created>
  <dcterms:modified xsi:type="dcterms:W3CDTF">2020-12-21T08:17:01Z</dcterms:modified>
</cp:coreProperties>
</file>